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121">
  <si>
    <t xml:space="preserve">dataset</t>
  </si>
  <si>
    <t xml:space="preserve">ref</t>
  </si>
  <si>
    <t xml:space="preserve">year</t>
  </si>
  <si>
    <t xml:space="preserve">species</t>
  </si>
  <si>
    <t xml:space="preserve">mating.system</t>
  </si>
  <si>
    <t xml:space="preserve">nb.SNP.raw</t>
  </si>
  <si>
    <t xml:space="preserve">nb.SNP.trim</t>
  </si>
  <si>
    <t xml:space="preserve">nb.individuals.total</t>
  </si>
  <si>
    <t xml:space="preserve">nb.individuals.sampled</t>
  </si>
  <si>
    <t xml:space="preserve">accession</t>
  </si>
  <si>
    <t xml:space="preserve">n.chromosome</t>
  </si>
  <si>
    <t xml:space="preserve">n.genes</t>
  </si>
  <si>
    <t xml:space="preserve">ref.genome</t>
  </si>
  <si>
    <t xml:space="preserve">public.database</t>
  </si>
  <si>
    <t xml:space="preserve">link_data</t>
  </si>
  <si>
    <t xml:space="preserve">doi</t>
  </si>
  <si>
    <t xml:space="preserve">Malus_domestica_Sun2020</t>
  </si>
  <si>
    <t xml:space="preserve">Sun</t>
  </si>
  <si>
    <t xml:space="preserve">Malus domestica</t>
  </si>
  <si>
    <t xml:space="preserve">outcrosser</t>
  </si>
  <si>
    <t xml:space="preserve">GCA_004115385.1</t>
  </si>
  <si>
    <t xml:space="preserve">Gala_haploid_v2</t>
  </si>
  <si>
    <t xml:space="preserve">http://bioinfo.bti.cornell.edu/apple_genome/</t>
  </si>
  <si>
    <t xml:space="preserve">ftp://bioinfo.bti.cornell.edu/pub/Apple_genome/</t>
  </si>
  <si>
    <t xml:space="preserve">https://doi.org/10.1038/s41588-020-00723-9</t>
  </si>
  <si>
    <t xml:space="preserve">Sorghum_bicolor_Lozano2021</t>
  </si>
  <si>
    <t xml:space="preserve">Lozano</t>
  </si>
  <si>
    <t xml:space="preserve">Sorghum bicolor</t>
  </si>
  <si>
    <t xml:space="preserve">selfer</t>
  </si>
  <si>
    <t xml:space="preserve">GCF_000003195.3</t>
  </si>
  <si>
    <t xml:space="preserve">Sorghum bicolor genome v3.1</t>
  </si>
  <si>
    <t xml:space="preserve">https://datacommons.cyverse.org/browse/iplant/home/shared/GoreLab/dataFromPubs/Lozano_MaizeSorghum_2019</t>
  </si>
  <si>
    <t xml:space="preserve">https://data.cyverse.org/dav-anon/iplant/commons/community_released/GoreLab/dataFromPubs/Lozano_MaizeSorghum_2019/VCFs/TERRA_SNPs.vcf.gz</t>
  </si>
  <si>
    <t xml:space="preserve">https://doi.org/10.1038/s41477-020-00834-5</t>
  </si>
  <si>
    <t xml:space="preserve">Zea_mays_QiSun2018</t>
  </si>
  <si>
    <t xml:space="preserve">QiSun</t>
  </si>
  <si>
    <t xml:space="preserve">Zea mays</t>
  </si>
  <si>
    <t xml:space="preserve">GCA_000005005.5</t>
  </si>
  <si>
    <t xml:space="preserve">B73 AGP v3</t>
  </si>
  <si>
    <t xml:space="preserve">https://datacommons.cyverse.org/browse/iplant/home/shared/commons_repo/curated/Qi_Sun_Zea_mays_haplotype_map_2018</t>
  </si>
  <si>
    <t xml:space="preserve">https://doi.org/10.1093/gigascience/gix134</t>
  </si>
  <si>
    <t xml:space="preserve">Arabidopsis_thaliana_1001genomes</t>
  </si>
  <si>
    <t xml:space="preserve">1001genomes</t>
  </si>
  <si>
    <t xml:space="preserve">Arabidopsis thaliana</t>
  </si>
  <si>
    <t xml:space="preserve">GCA_000001735.2</t>
  </si>
  <si>
    <t xml:space="preserve">TAIR10</t>
  </si>
  <si>
    <t xml:space="preserve">https://1001genomes.org/data/GMI-MPI</t>
  </si>
  <si>
    <t xml:space="preserve">https://1001genomes.org/data/GMI-MPI/releases/v3.1/1001genomes_snp-short-indel_only_ACGTN.vcf.gz</t>
  </si>
  <si>
    <t xml:space="preserve">https://doi.org/10.1016/j.cell.2016.05.063</t>
  </si>
  <si>
    <t xml:space="preserve">Camellia_sinensis_Zhang2021</t>
  </si>
  <si>
    <t xml:space="preserve">Zhang</t>
  </si>
  <si>
    <t xml:space="preserve">Camellia sinensis</t>
  </si>
  <si>
    <t xml:space="preserve">GCA_017311205.1</t>
  </si>
  <si>
    <t xml:space="preserve">ASM1731120v1</t>
  </si>
  <si>
    <t xml:space="preserve">https://data.mendeley.com/datasets/7hb33vd7sf/1</t>
  </si>
  <si>
    <t xml:space="preserve">https://md-datasets-cache-zipfiles-prod.s3.eu-west-1.amazonaws.com/7hb33vd7sf-1.zip</t>
  </si>
  <si>
    <t xml:space="preserve">https://www.nature.com/articles/s41588-021-00895-y#Sec2</t>
  </si>
  <si>
    <t xml:space="preserve">Glycine_max_Yang2021</t>
  </si>
  <si>
    <t xml:space="preserve">Yang</t>
  </si>
  <si>
    <t xml:space="preserve">Glycine max</t>
  </si>
  <si>
    <t xml:space="preserve">GCF_000004515.5</t>
  </si>
  <si>
    <t xml:space="preserve">Williams 82 assembly v2.1</t>
  </si>
  <si>
    <t xml:space="preserve">https://ngdc.cncb.ac.cn/</t>
  </si>
  <si>
    <t xml:space="preserve">https://ngdc.cncb.ac.cn/gvm/getProjectDetail?project=GVM000076</t>
  </si>
  <si>
    <t xml:space="preserve">https://doi.org/10.1016/j.gpb.2021.02.009</t>
  </si>
  <si>
    <t xml:space="preserve">Populus_tremula_Liu2022</t>
  </si>
  <si>
    <t xml:space="preserve">Liu</t>
  </si>
  <si>
    <t xml:space="preserve">Populus tremula</t>
  </si>
  <si>
    <t xml:space="preserve">Potra2.2</t>
  </si>
  <si>
    <t xml:space="preserve">Ptremulav2.2</t>
  </si>
  <si>
    <t xml:space="preserve">https://zenodo.org/record/5726696</t>
  </si>
  <si>
    <t xml:space="preserve">https://zenodo.org/record/5726696/files/populus227.snp.rm_indel.para_filter.biallelic.GQ30.max_miss20.bed.recode.vcf.gz?download=1</t>
  </si>
  <si>
    <t xml:space="preserve">https://doi.org/10.1093/molbev/msac008</t>
  </si>
  <si>
    <t xml:space="preserve">Phaseolus_vulgaris_Wu2020</t>
  </si>
  <si>
    <t xml:space="preserve">Wu</t>
  </si>
  <si>
    <t xml:space="preserve">Phaseolus vulgaris</t>
  </si>
  <si>
    <t xml:space="preserve">GCF_000499845.1</t>
  </si>
  <si>
    <t xml:space="preserve">NA</t>
  </si>
  <si>
    <t xml:space="preserve">https://zenodo.org/record/3236786</t>
  </si>
  <si>
    <t xml:space="preserve">https://doi.org/10.1038/s41588-019-0546-0</t>
  </si>
  <si>
    <t xml:space="preserve">Citrullus_lanatus_Guo2019</t>
  </si>
  <si>
    <t xml:space="preserve">Guo</t>
  </si>
  <si>
    <t xml:space="preserve">Citrullus lanatus</t>
  </si>
  <si>
    <t xml:space="preserve">mixed</t>
  </si>
  <si>
    <t xml:space="preserve">AGCB00000000.2</t>
  </si>
  <si>
    <t xml:space="preserve">97103 v2</t>
  </si>
  <si>
    <t xml:space="preserve">http://cucurbitgenomics.org/organism/21</t>
  </si>
  <si>
    <t xml:space="preserve">ftp://cucurbitgenomics.org/pub/cucurbit/reseq/watermelon/v2/</t>
  </si>
  <si>
    <t xml:space="preserve">https://doi.org/10.1038/s41588-019-0518-4</t>
  </si>
  <si>
    <t xml:space="preserve">Oryza_sativa_Wang2018</t>
  </si>
  <si>
    <t xml:space="preserve">Wang</t>
  </si>
  <si>
    <t xml:space="preserve">Oryza sativa</t>
  </si>
  <si>
    <t xml:space="preserve">GCF_001433935.1</t>
  </si>
  <si>
    <t xml:space="preserve">O. sativa cv. Nipponbare IRGSP 1.0</t>
  </si>
  <si>
    <t xml:space="preserve">http://iric.irri.org/resources/3000-genomes-project</t>
  </si>
  <si>
    <t xml:space="preserve">https://doi.org/10.1038/s41586-018-0063-9</t>
  </si>
  <si>
    <t xml:space="preserve">Triticum_aestivum_Zhou2020</t>
  </si>
  <si>
    <t xml:space="preserve">Zhou</t>
  </si>
  <si>
    <t xml:space="preserve">Triticum aestivum</t>
  </si>
  <si>
    <t xml:space="preserve">iwgsc_refseqv1.0</t>
  </si>
  <si>
    <t xml:space="preserve">IWGSC RefSeq v.1.0</t>
  </si>
  <si>
    <t xml:space="preserve">ftp://download.cncb.ac.cn/GVM/Triticum_aestivum/GVM000082/</t>
  </si>
  <si>
    <t xml:space="preserve">https://doi.org/10.1038/s41588-020-00722-w</t>
  </si>
  <si>
    <t xml:space="preserve">Spinacia_oleracea_Cai2021</t>
  </si>
  <si>
    <t xml:space="preserve">Cai</t>
  </si>
  <si>
    <t xml:space="preserve">Spinacia oleracea</t>
  </si>
  <si>
    <t xml:space="preserve">GCA_020520425.1</t>
  </si>
  <si>
    <t xml:space="preserve">Monoe-Viroflay</t>
  </si>
  <si>
    <t xml:space="preserve">http://spinachbase.org/ftp/genome/Monoe-Viroflay/</t>
  </si>
  <si>
    <t xml:space="preserve">http://spinachbase.org/ftp/variant/genome/</t>
  </si>
  <si>
    <t xml:space="preserve">https://doi.org/10.1038/s41467-021-27432-z</t>
  </si>
  <si>
    <t xml:space="preserve">Homo_sapiens_Sudmant2015</t>
  </si>
  <si>
    <t xml:space="preserve">Sudmant</t>
  </si>
  <si>
    <t xml:space="preserve">Homo sapiens</t>
  </si>
  <si>
    <t xml:space="preserve">GCF_000001405.25</t>
  </si>
  <si>
    <t xml:space="preserve">GRCh37</t>
  </si>
  <si>
    <t xml:space="preserve">https://www.ebi.ac.uk/ena/browser/view/GCA_000001405.14</t>
  </si>
  <si>
    <t xml:space="preserve">https://doi.org/10.1038/nature15394</t>
  </si>
  <si>
    <t xml:space="preserve">Malus_sieversii_Sun2020</t>
  </si>
  <si>
    <t xml:space="preserve">Malus sieversii</t>
  </si>
  <si>
    <t xml:space="preserve">PI 61398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2.75" hidden="false" customHeight="false" outlineLevel="0" collapsed="false">
      <c r="A2" s="1" t="s">
        <v>16</v>
      </c>
      <c r="B2" s="1" t="s">
        <v>17</v>
      </c>
      <c r="C2" s="1" t="n">
        <v>2020</v>
      </c>
      <c r="D2" s="1" t="s">
        <v>18</v>
      </c>
      <c r="E2" s="1" t="s">
        <v>19</v>
      </c>
      <c r="F2" s="1" t="n">
        <v>9988777</v>
      </c>
      <c r="G2" s="1" t="n">
        <v>7799438</v>
      </c>
      <c r="H2" s="1" t="n">
        <v>91</v>
      </c>
      <c r="I2" s="1" t="n">
        <v>43</v>
      </c>
      <c r="J2" s="1" t="s">
        <v>20</v>
      </c>
      <c r="K2" s="1" t="n">
        <v>17</v>
      </c>
      <c r="L2" s="1" t="n">
        <v>45352</v>
      </c>
      <c r="M2" s="1" t="s">
        <v>21</v>
      </c>
      <c r="N2" s="1" t="s">
        <v>22</v>
      </c>
      <c r="O2" s="1" t="s">
        <v>23</v>
      </c>
      <c r="P2" s="1" t="s">
        <v>24</v>
      </c>
    </row>
    <row r="3" customFormat="false" ht="12.75" hidden="false" customHeight="false" outlineLevel="0" collapsed="false">
      <c r="A3" s="1" t="s">
        <v>25</v>
      </c>
      <c r="B3" s="1" t="s">
        <v>26</v>
      </c>
      <c r="C3" s="1" t="n">
        <v>2021</v>
      </c>
      <c r="D3" s="1" t="s">
        <v>27</v>
      </c>
      <c r="E3" s="1" t="s">
        <v>28</v>
      </c>
      <c r="F3" s="1" t="n">
        <v>13170712</v>
      </c>
      <c r="G3" s="1" t="n">
        <v>430705</v>
      </c>
      <c r="H3" s="1" t="n">
        <v>485</v>
      </c>
      <c r="I3" s="1" t="n">
        <v>32</v>
      </c>
      <c r="J3" s="1" t="s">
        <v>29</v>
      </c>
      <c r="K3" s="1" t="n">
        <v>10</v>
      </c>
      <c r="L3" s="1" t="n">
        <v>598527</v>
      </c>
      <c r="M3" s="1" t="s">
        <v>30</v>
      </c>
      <c r="N3" s="1" t="s">
        <v>31</v>
      </c>
      <c r="O3" s="1" t="s">
        <v>32</v>
      </c>
      <c r="P3" s="1" t="s">
        <v>33</v>
      </c>
    </row>
    <row r="4" customFormat="false" ht="12.75" hidden="false" customHeight="false" outlineLevel="0" collapsed="false">
      <c r="A4" s="1" t="s">
        <v>34</v>
      </c>
      <c r="B4" s="1" t="s">
        <v>35</v>
      </c>
      <c r="C4" s="1" t="n">
        <v>2018</v>
      </c>
      <c r="D4" s="1" t="s">
        <v>36</v>
      </c>
      <c r="E4" s="1" t="s">
        <v>19</v>
      </c>
      <c r="F4" s="1" t="n">
        <v>76497720</v>
      </c>
      <c r="G4" s="1" t="n">
        <v>23093643</v>
      </c>
      <c r="H4" s="1" t="n">
        <v>1210</v>
      </c>
      <c r="I4" s="1" t="n">
        <v>89</v>
      </c>
      <c r="J4" s="1" t="s">
        <v>37</v>
      </c>
      <c r="K4" s="1" t="n">
        <v>10</v>
      </c>
      <c r="L4" s="1" t="n">
        <v>720618</v>
      </c>
      <c r="M4" s="1" t="s">
        <v>38</v>
      </c>
      <c r="N4" s="1" t="s">
        <v>39</v>
      </c>
      <c r="O4" s="1" t="s">
        <v>39</v>
      </c>
      <c r="P4" s="1" t="s">
        <v>40</v>
      </c>
    </row>
    <row r="5" customFormat="false" ht="12.75" hidden="false" customHeight="false" outlineLevel="0" collapsed="false">
      <c r="A5" s="1" t="s">
        <v>41</v>
      </c>
      <c r="B5" s="1" t="s">
        <v>42</v>
      </c>
      <c r="C5" s="1" t="n">
        <v>2016</v>
      </c>
      <c r="D5" s="1" t="s">
        <v>43</v>
      </c>
      <c r="E5" s="1" t="s">
        <v>28</v>
      </c>
      <c r="F5" s="1" t="n">
        <v>11458975</v>
      </c>
      <c r="G5" s="1" t="n">
        <v>668500</v>
      </c>
      <c r="H5" s="1" t="n">
        <v>1135</v>
      </c>
      <c r="I5" s="1" t="n">
        <v>184</v>
      </c>
      <c r="J5" s="1" t="s">
        <v>44</v>
      </c>
      <c r="K5" s="1" t="n">
        <v>5</v>
      </c>
      <c r="L5" s="1" t="n">
        <v>389918</v>
      </c>
      <c r="M5" s="1" t="s">
        <v>45</v>
      </c>
      <c r="N5" s="1" t="s">
        <v>46</v>
      </c>
      <c r="O5" s="1" t="s">
        <v>47</v>
      </c>
      <c r="P5" s="1" t="s">
        <v>48</v>
      </c>
    </row>
    <row r="6" customFormat="false" ht="12.75" hidden="false" customHeight="false" outlineLevel="0" collapsed="false">
      <c r="A6" s="1" t="s">
        <v>49</v>
      </c>
      <c r="B6" s="1" t="s">
        <v>50</v>
      </c>
      <c r="C6" s="1" t="n">
        <v>2021</v>
      </c>
      <c r="D6" s="1" t="s">
        <v>51</v>
      </c>
      <c r="E6" s="1" t="s">
        <v>19</v>
      </c>
      <c r="F6" s="1" t="n">
        <v>10049500</v>
      </c>
      <c r="G6" s="1" t="n">
        <v>2000546</v>
      </c>
      <c r="H6" s="1" t="n">
        <v>190</v>
      </c>
      <c r="I6" s="1" t="n">
        <v>92</v>
      </c>
      <c r="J6" s="1" t="s">
        <v>52</v>
      </c>
      <c r="K6" s="1" t="n">
        <v>15</v>
      </c>
      <c r="L6" s="1" t="n">
        <v>45901</v>
      </c>
      <c r="M6" s="1" t="s">
        <v>53</v>
      </c>
      <c r="N6" s="1" t="s">
        <v>54</v>
      </c>
      <c r="O6" s="1" t="s">
        <v>55</v>
      </c>
      <c r="P6" s="1" t="s">
        <v>56</v>
      </c>
    </row>
    <row r="7" customFormat="false" ht="12.75" hidden="false" customHeight="false" outlineLevel="0" collapsed="false">
      <c r="A7" s="1" t="s">
        <v>57</v>
      </c>
      <c r="B7" s="1" t="s">
        <v>58</v>
      </c>
      <c r="C7" s="1" t="n">
        <v>2021</v>
      </c>
      <c r="D7" s="1" t="s">
        <v>59</v>
      </c>
      <c r="E7" s="1" t="s">
        <v>28</v>
      </c>
      <c r="F7" s="1" t="n">
        <v>6333721</v>
      </c>
      <c r="G7" s="1" t="n">
        <v>4474368</v>
      </c>
      <c r="H7" s="1" t="n">
        <v>250</v>
      </c>
      <c r="I7" s="1" t="n">
        <v>183</v>
      </c>
      <c r="J7" s="1" t="s">
        <v>60</v>
      </c>
      <c r="K7" s="1" t="n">
        <v>20</v>
      </c>
      <c r="L7" s="1" t="n">
        <v>1137553</v>
      </c>
      <c r="M7" s="1" t="s">
        <v>61</v>
      </c>
      <c r="N7" s="1" t="s">
        <v>62</v>
      </c>
      <c r="O7" s="1" t="s">
        <v>63</v>
      </c>
      <c r="P7" s="1" t="s">
        <v>64</v>
      </c>
    </row>
    <row r="8" customFormat="false" ht="12.75" hidden="false" customHeight="false" outlineLevel="0" collapsed="false">
      <c r="A8" s="1" t="s">
        <v>65</v>
      </c>
      <c r="B8" s="1" t="s">
        <v>66</v>
      </c>
      <c r="C8" s="1" t="n">
        <v>2022</v>
      </c>
      <c r="D8" s="1" t="s">
        <v>67</v>
      </c>
      <c r="E8" s="1" t="s">
        <v>19</v>
      </c>
      <c r="F8" s="1" t="n">
        <v>8966513</v>
      </c>
      <c r="G8" s="1" t="n">
        <v>1297026</v>
      </c>
      <c r="H8" s="1" t="n">
        <v>227</v>
      </c>
      <c r="I8" s="1" t="n">
        <v>36</v>
      </c>
      <c r="J8" s="1" t="s">
        <v>68</v>
      </c>
      <c r="K8" s="1" t="n">
        <v>19</v>
      </c>
      <c r="L8" s="1" t="n">
        <v>37184</v>
      </c>
      <c r="M8" s="1" t="s">
        <v>69</v>
      </c>
      <c r="N8" s="1" t="s">
        <v>70</v>
      </c>
      <c r="O8" s="1" t="s">
        <v>71</v>
      </c>
      <c r="P8" s="1" t="s">
        <v>72</v>
      </c>
    </row>
    <row r="9" customFormat="false" ht="12.75" hidden="false" customHeight="false" outlineLevel="0" collapsed="false">
      <c r="A9" s="1" t="s">
        <v>73</v>
      </c>
      <c r="B9" s="1" t="s">
        <v>74</v>
      </c>
      <c r="C9" s="1" t="n">
        <v>2020</v>
      </c>
      <c r="D9" s="1" t="s">
        <v>75</v>
      </c>
      <c r="E9" s="1" t="s">
        <v>28</v>
      </c>
      <c r="F9" s="1" t="n">
        <v>4811097</v>
      </c>
      <c r="G9" s="1" t="n">
        <v>1876217</v>
      </c>
      <c r="H9" s="1" t="n">
        <v>628</v>
      </c>
      <c r="I9" s="1" t="n">
        <v>48</v>
      </c>
      <c r="J9" s="1" t="s">
        <v>76</v>
      </c>
      <c r="K9" s="1" t="n">
        <v>11</v>
      </c>
      <c r="L9" s="1" t="n">
        <v>60854</v>
      </c>
      <c r="M9" s="1" t="s">
        <v>77</v>
      </c>
      <c r="N9" s="1" t="s">
        <v>77</v>
      </c>
      <c r="O9" s="1" t="s">
        <v>78</v>
      </c>
      <c r="P9" s="1" t="s">
        <v>79</v>
      </c>
    </row>
    <row r="10" customFormat="false" ht="12.75" hidden="false" customHeight="false" outlineLevel="0" collapsed="false">
      <c r="A10" s="1" t="s">
        <v>80</v>
      </c>
      <c r="B10" s="1" t="s">
        <v>81</v>
      </c>
      <c r="C10" s="1" t="n">
        <v>2019</v>
      </c>
      <c r="D10" s="1" t="s">
        <v>82</v>
      </c>
      <c r="E10" s="1" t="s">
        <v>83</v>
      </c>
      <c r="F10" s="1" t="n">
        <v>19725853</v>
      </c>
      <c r="G10" s="1" t="n">
        <v>39539</v>
      </c>
      <c r="H10" s="1" t="n">
        <v>414</v>
      </c>
      <c r="I10" s="1" t="n">
        <v>87</v>
      </c>
      <c r="J10" s="1" t="s">
        <v>84</v>
      </c>
      <c r="K10" s="1" t="n">
        <v>11</v>
      </c>
      <c r="L10" s="1" t="n">
        <v>22596</v>
      </c>
      <c r="M10" s="1" t="s">
        <v>85</v>
      </c>
      <c r="N10" s="1" t="s">
        <v>86</v>
      </c>
      <c r="O10" s="1" t="s">
        <v>87</v>
      </c>
      <c r="P10" s="1" t="s">
        <v>88</v>
      </c>
    </row>
    <row r="11" customFormat="false" ht="12.75" hidden="false" customHeight="false" outlineLevel="0" collapsed="false">
      <c r="A11" s="1" t="s">
        <v>89</v>
      </c>
      <c r="B11" s="1" t="s">
        <v>90</v>
      </c>
      <c r="C11" s="1" t="n">
        <v>2018</v>
      </c>
      <c r="D11" s="1" t="s">
        <v>91</v>
      </c>
      <c r="E11" s="1" t="s">
        <v>28</v>
      </c>
      <c r="F11" s="1" t="n">
        <v>29635224</v>
      </c>
      <c r="G11" s="1" t="n">
        <v>2514859</v>
      </c>
      <c r="H11" s="1" t="n">
        <v>3024</v>
      </c>
      <c r="I11" s="1" t="n">
        <v>223</v>
      </c>
      <c r="J11" s="1" t="s">
        <v>92</v>
      </c>
      <c r="K11" s="1" t="n">
        <v>12</v>
      </c>
      <c r="L11" s="1" t="n">
        <v>662482</v>
      </c>
      <c r="M11" s="1" t="s">
        <v>93</v>
      </c>
      <c r="N11" s="1" t="s">
        <v>94</v>
      </c>
      <c r="O11" s="1" t="s">
        <v>94</v>
      </c>
      <c r="P11" s="1" t="s">
        <v>95</v>
      </c>
    </row>
    <row r="12" customFormat="false" ht="12.75" hidden="false" customHeight="false" outlineLevel="0" collapsed="false">
      <c r="A12" s="1" t="s">
        <v>96</v>
      </c>
      <c r="B12" s="1" t="s">
        <v>97</v>
      </c>
      <c r="C12" s="1" t="n">
        <v>2020</v>
      </c>
      <c r="D12" s="1" t="s">
        <v>98</v>
      </c>
      <c r="E12" s="1" t="s">
        <v>28</v>
      </c>
      <c r="F12" s="1" t="n">
        <v>103899092</v>
      </c>
      <c r="G12" s="1" t="n">
        <v>16795596</v>
      </c>
      <c r="H12" s="1" t="n">
        <v>163</v>
      </c>
      <c r="I12" s="1" t="n">
        <v>57</v>
      </c>
      <c r="J12" s="1" t="s">
        <v>99</v>
      </c>
      <c r="K12" s="1" t="n">
        <v>21</v>
      </c>
      <c r="L12" s="1" t="n">
        <v>107903</v>
      </c>
      <c r="M12" s="1" t="s">
        <v>100</v>
      </c>
      <c r="N12" s="1" t="s">
        <v>101</v>
      </c>
      <c r="O12" s="1" t="s">
        <v>101</v>
      </c>
      <c r="P12" s="1" t="s">
        <v>102</v>
      </c>
    </row>
    <row r="13" customFormat="false" ht="12.75" hidden="false" customHeight="false" outlineLevel="0" collapsed="false">
      <c r="A13" s="1" t="s">
        <v>103</v>
      </c>
      <c r="B13" s="1" t="s">
        <v>104</v>
      </c>
      <c r="C13" s="1" t="n">
        <v>2021</v>
      </c>
      <c r="D13" s="1" t="s">
        <v>105</v>
      </c>
      <c r="E13" s="1" t="s">
        <v>19</v>
      </c>
      <c r="F13" s="1" t="n">
        <v>20219102</v>
      </c>
      <c r="G13" s="1" t="n">
        <v>3107244</v>
      </c>
      <c r="H13" s="1" t="n">
        <v>305</v>
      </c>
      <c r="I13" s="1" t="n">
        <v>59</v>
      </c>
      <c r="J13" s="1" t="s">
        <v>106</v>
      </c>
      <c r="K13" s="1" t="n">
        <v>6</v>
      </c>
      <c r="L13" s="1" t="n">
        <v>28964</v>
      </c>
      <c r="M13" s="1" t="s">
        <v>107</v>
      </c>
      <c r="N13" s="1" t="s">
        <v>108</v>
      </c>
      <c r="O13" s="1" t="s">
        <v>109</v>
      </c>
      <c r="P13" s="1" t="s">
        <v>110</v>
      </c>
    </row>
    <row r="14" customFormat="false" ht="12.75" hidden="false" customHeight="false" outlineLevel="0" collapsed="false">
      <c r="A14" s="1" t="s">
        <v>111</v>
      </c>
      <c r="B14" s="1" t="s">
        <v>112</v>
      </c>
      <c r="C14" s="1" t="n">
        <v>2015</v>
      </c>
      <c r="D14" s="1" t="s">
        <v>113</v>
      </c>
      <c r="E14" s="1" t="s">
        <v>19</v>
      </c>
      <c r="F14" s="1" t="n">
        <v>81271745</v>
      </c>
      <c r="G14" s="1" t="n">
        <v>6732151</v>
      </c>
      <c r="H14" s="1" t="n">
        <v>91</v>
      </c>
      <c r="I14" s="1" t="n">
        <v>91</v>
      </c>
      <c r="J14" s="1" t="s">
        <v>114</v>
      </c>
      <c r="K14" s="1" t="n">
        <v>22</v>
      </c>
      <c r="L14" s="1" t="n">
        <v>14382</v>
      </c>
      <c r="M14" s="1" t="s">
        <v>115</v>
      </c>
      <c r="N14" s="1" t="s">
        <v>116</v>
      </c>
      <c r="O14" s="1" t="e">
        <f aca="false">NA()</f>
        <v>#N/A</v>
      </c>
      <c r="P14" s="1" t="s">
        <v>117</v>
      </c>
    </row>
    <row r="15" customFormat="false" ht="12.75" hidden="false" customHeight="false" outlineLevel="0" collapsed="false">
      <c r="A15" s="1" t="s">
        <v>118</v>
      </c>
      <c r="B15" s="1" t="s">
        <v>17</v>
      </c>
      <c r="C15" s="1" t="n">
        <v>2020</v>
      </c>
      <c r="D15" s="1" t="s">
        <v>119</v>
      </c>
      <c r="E15" s="1" t="s">
        <v>19</v>
      </c>
      <c r="F15" s="1" t="n">
        <v>9988777</v>
      </c>
      <c r="G15" s="1" t="n">
        <v>6298273</v>
      </c>
      <c r="H15" s="1" t="n">
        <v>37</v>
      </c>
      <c r="I15" s="1" t="n">
        <v>37</v>
      </c>
      <c r="J15" s="1" t="s">
        <v>20</v>
      </c>
      <c r="K15" s="1" t="n">
        <v>17</v>
      </c>
      <c r="L15" s="1" t="n">
        <v>39409</v>
      </c>
      <c r="M15" s="1" t="s">
        <v>120</v>
      </c>
      <c r="N15" s="1" t="s">
        <v>22</v>
      </c>
      <c r="O15" s="1" t="s">
        <v>23</v>
      </c>
      <c r="P15" s="1" t="s">
        <v>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